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odeName="ThisWorkbook"/>
  <bookViews>
    <workbookView xWindow="-105" yWindow="-105" windowWidth="23250" windowHeight="1257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66" uniqueCount="265">
  <si>
    <t>ROI Name</t>
  </si>
  <si>
    <t>Diencephalon -</t>
  </si>
  <si>
    <t>Diencephalon - Anterior group of the posterior tubercular vmat2 neurons</t>
  </si>
  <si>
    <t>Diencephalon - Anterior pretectum cluster of vmat2 Neurons</t>
  </si>
  <si>
    <t>Diencephalon - Diffuse Nucleus of the Intermediate Hypothalamus</t>
  </si>
  <si>
    <t>Diencephalon - Dopaminergic Cluster 1 - ventral thalamic and periventricular posterior tubercular DA neurons</t>
  </si>
  <si>
    <t>Diencephalon - Dopaminergic Cluster 2 - posterior tuberculum</t>
  </si>
  <si>
    <t>Diencephalon - Dopaminergic Cluster 3 - hypothalamus</t>
  </si>
  <si>
    <t>Diencephalon - Dopaminergic Cluster 4/5 - posterior tuberculum and hypothalamus</t>
  </si>
  <si>
    <t>Diencephalon - Dorsal Thalamus</t>
  </si>
  <si>
    <t>Diencephalon - Eminentia Thalami</t>
  </si>
  <si>
    <t>Diencephalon - Habenula</t>
  </si>
  <si>
    <t>Diencephalon - Hypothalamus 6.7FRhcrtR-Gal4 cluster 1</t>
  </si>
  <si>
    <t>Diencephalon - Hypothalamus 6.7FRhcrtR-Gal4 cluster 2</t>
  </si>
  <si>
    <t>Diencephalon - Hypothalamus Gad1b Cluster 1</t>
  </si>
  <si>
    <t>Diencephalon - Hypothalamus Gad1b Cluster 2</t>
  </si>
  <si>
    <t>Diencephalon - Hypothalamus Hcrt Neurons</t>
  </si>
  <si>
    <t>Diencephalon - Hypothalamus Qrfp neuron cluster</t>
  </si>
  <si>
    <t>Diencephalon - Hypothalamus s1181t Cluster</t>
  </si>
  <si>
    <t>Diencephalon - Hypothalamus Vglut2 Cluster 2</t>
  </si>
  <si>
    <t>Diencephalon - Hypothalamus Vglut2 Cluster 3</t>
  </si>
  <si>
    <t>Diencephalon - Intermediate Hypothalamus</t>
  </si>
  <si>
    <t>Diencephalon - Isl1 cluster 1</t>
  </si>
  <si>
    <t>Diencephalon - Isl1 cluster 2</t>
  </si>
  <si>
    <t>Diencephalon - Isl1 cluster 3</t>
  </si>
  <si>
    <t>Diencephalon - Left Habenula Vglut2 Cluster</t>
  </si>
  <si>
    <t>Diencephalon - Medial vglut2 cluster</t>
  </si>
  <si>
    <t>Diencephalon - Migrated Area of the Pretectum (M1)</t>
  </si>
  <si>
    <t>Diencephalon - Migrated Posterior Tubercular Area (M2)</t>
  </si>
  <si>
    <t>Diencephalon - Olig2 Band</t>
  </si>
  <si>
    <t>Diencephalon - Olig2 Band 2</t>
  </si>
  <si>
    <t>Diencephalon - Otpb Cluster 1</t>
  </si>
  <si>
    <t xml:space="preserve">Diencephalon - Otpb Cluster 2 </t>
  </si>
  <si>
    <t>Diencephalon - Otpb Cluster 3</t>
  </si>
  <si>
    <t>Diencephalon - Otpb Cluster 4</t>
  </si>
  <si>
    <t>Diencephalon - Oxtl Cluster 1 in Preoptic Area</t>
  </si>
  <si>
    <t>Diencephalon - Oxtl Cluster 2</t>
  </si>
  <si>
    <t>Diencephalon - Oxtl Cluster 3</t>
  </si>
  <si>
    <t>Diencephalon - Oxtl Cluster 4 - sparse in hypothalamus</t>
  </si>
  <si>
    <t>Diencephalon - Oxtl Cluster 5</t>
  </si>
  <si>
    <t>Diencephalon - Pineal</t>
  </si>
  <si>
    <t xml:space="preserve">Diencephalon - Pineal Vmat2 cluster </t>
  </si>
  <si>
    <t>Diencephalon - Posterior Tuberculum</t>
  </si>
  <si>
    <t>Diencephalon - Postoptic Commissure</t>
  </si>
  <si>
    <t>Diencephalon - Preoptic Area</t>
  </si>
  <si>
    <t>Diencephalon - Preoptic area posterior dopaminergic cluster</t>
  </si>
  <si>
    <t>Diencephalon - Preoptic area Vglut2 cluster</t>
  </si>
  <si>
    <t>Diencephalon - Preoptic Otpb Cluster</t>
  </si>
  <si>
    <t>Diencephalon - Pretectal dopaminergic cluster</t>
  </si>
  <si>
    <t>Diencephalon - Pretectal Gad1b Cluster</t>
  </si>
  <si>
    <t>Diencephalon - Pretectum</t>
  </si>
  <si>
    <t>Diencephalon - Retinal Arborization Field 1 (AF1- Approximate Location)</t>
  </si>
  <si>
    <t>Diencephalon - Retinal Arborization Field 2 (AF2- Approximate Location)</t>
  </si>
  <si>
    <t>Diencephalon - Retinal Arborization Field 3 (AF3)</t>
  </si>
  <si>
    <t>Diencephalon - Retinal Arborization Field 4 (AF4)</t>
  </si>
  <si>
    <t>Diencephalon - Retinal Arborization Field 5 (AF5)</t>
  </si>
  <si>
    <t>Diencephalon - Retinal Arborization Field 6 (AF6)</t>
  </si>
  <si>
    <t>Diencephalon - Right Habenula Vglut2 Cluster</t>
  </si>
  <si>
    <t>Diencephalon - Rostral Hypothalamus</t>
  </si>
  <si>
    <t>Diencephalon - Ventral Thalamus</t>
  </si>
  <si>
    <t>Ganglia - Lateral Line Neuromast D2</t>
  </si>
  <si>
    <t>Ganglia - Lateral Line Neuromast OC1</t>
  </si>
  <si>
    <t>Ganglia - Lateral Line Neuromast SO1</t>
  </si>
  <si>
    <t>Ganglia - Lateral Line Neuromast SO2</t>
  </si>
  <si>
    <t>Ganglia - Olfactory Epithelium</t>
  </si>
  <si>
    <t>Ganglia - Statoacoustic Ganglion</t>
  </si>
  <si>
    <t>Mesencephalon -</t>
  </si>
  <si>
    <t>Mesencephalon - Isl1 cluster of the mesencephalic region</t>
  </si>
  <si>
    <t>Mesencephalon - Medial Tectal Band</t>
  </si>
  <si>
    <t>Mesencephalon - NucMLF (nucleus of the medial longitudinal fascicle)</t>
  </si>
  <si>
    <t>Mesencephalon - Oculomotor Nucleus nIII</t>
  </si>
  <si>
    <t>Mesencephalon - Otpb Cluster</t>
  </si>
  <si>
    <t>Mesencephalon - Oxtl Cluster Sparse</t>
  </si>
  <si>
    <t>Mesencephalon - Ptf1a Cluster</t>
  </si>
  <si>
    <t>Mesencephalon - Retinal Arborization Field 7 (AF7)</t>
  </si>
  <si>
    <t>Mesencephalon - Retinal Arborization Field 8 (AF8)</t>
  </si>
  <si>
    <t>Mesencephalon - Retinal Arborization Field 9 (AF9)</t>
  </si>
  <si>
    <t>Mesencephalon - Sparse 6.7FRhcrtR cluster</t>
  </si>
  <si>
    <t>Mesencephalon - Tectum Stratum Periventriculare</t>
  </si>
  <si>
    <t>Mesencephalon - Tecum Neuropil</t>
  </si>
  <si>
    <t>Mesencephalon - Tegmentum</t>
  </si>
  <si>
    <t>Mesencephalon - Torus Longitudinalis</t>
  </si>
  <si>
    <t>Mesencephalon - Torus Semicircularis</t>
  </si>
  <si>
    <t>Mesencephalon - Vglut2 cluster 1</t>
  </si>
  <si>
    <t>Mesencephalon - Vmat2 cluster of paraventricular organ</t>
  </si>
  <si>
    <t>Mesencephalon - Vmat2 cluster2</t>
  </si>
  <si>
    <t>Rhombencephalon -</t>
  </si>
  <si>
    <t>Rhombencephalon - 6.7FDhcrtR-Gal4 Cluster 1</t>
  </si>
  <si>
    <t>Rhombencephalon - 6.7FDhcrtR-Gal4 Cluster 2 Sparse</t>
  </si>
  <si>
    <t>Rhombencephalon - 6.7FDhcrtR-Gal4 Cluster 3</t>
  </si>
  <si>
    <t>Rhombencephalon - 6.7FDhcrtR-Gal4 Cluster 4</t>
  </si>
  <si>
    <t>Rhombencephalon - 6.7FDhcrtR-Gal4 Cluster 5</t>
  </si>
  <si>
    <t>Rhombencephalon - 6.7FDhcrtR-Gal4 Stripe 1</t>
  </si>
  <si>
    <t>Rhombencephalon - 6.7FDhcrtR-Gal4 Stripe 2</t>
  </si>
  <si>
    <t>Rhombencephalon - 6.7FDhcrtR-Gal4 Stripe 3</t>
  </si>
  <si>
    <t>Rhombencephalon - 6.7FDhcrtR-Gal4 Stripe 4</t>
  </si>
  <si>
    <t>Rhombencephalon - Anterior Cluster of nV Trigeminal Motorneurons</t>
  </si>
  <si>
    <t>Rhombencephalon - Area Postrema</t>
  </si>
  <si>
    <t>Rhombencephalon - CaD</t>
  </si>
  <si>
    <t>Rhombencephalon - Caudal Ventral Cluster Labelled by Spinal Backfills</t>
  </si>
  <si>
    <t>Rhombencephalon - CaV</t>
  </si>
  <si>
    <t>Rhombencephalon - Cerebellar Neuropil 1</t>
  </si>
  <si>
    <t>Rhombencephalon - Cerebelluar-Vglut2 enriched areas</t>
  </si>
  <si>
    <t>Rhombencephalon - Cerebellum</t>
  </si>
  <si>
    <t>Rhombencephalon - Cerebellum Gad1b Enriched Areas</t>
  </si>
  <si>
    <t>Rhombencephalon - Corpus Cerebelli</t>
  </si>
  <si>
    <t>Rhombencephalon - Eminentia Granularis</t>
  </si>
  <si>
    <t>Rhombencephalon - Gad1b Cluster 1</t>
  </si>
  <si>
    <t>Rhombencephalon - Gad1b Cluster 10</t>
  </si>
  <si>
    <t>Rhombencephalon - Gad1b Cluster 11</t>
  </si>
  <si>
    <t>Rhombencephalon - Gad1b Cluster 12</t>
  </si>
  <si>
    <t>Rhombencephalon - Gad1b Cluster 13</t>
  </si>
  <si>
    <t>Rhombencephalon - Gad1b Cluster 14</t>
  </si>
  <si>
    <t>Rhombencephalon - Gad1b Cluster 15</t>
  </si>
  <si>
    <t>Rhombencephalon - Gad1b Cluster 16</t>
  </si>
  <si>
    <t>Rhombencephalon - Gad1b Cluster 17</t>
  </si>
  <si>
    <t>Rhombencephalon - Gad1b Cluster 18</t>
  </si>
  <si>
    <t>Rhombencephalon - Gad1b Cluster 19</t>
  </si>
  <si>
    <t>Rhombencephalon - Gad1b Cluster 2</t>
  </si>
  <si>
    <t>Rhombencephalon - Gad1b Cluster 20</t>
  </si>
  <si>
    <t>Rhombencephalon - Gad1b Cluster 3</t>
  </si>
  <si>
    <t>Rhombencephalon - Gad1b Cluster 4</t>
  </si>
  <si>
    <t>Rhombencephalon - Gad1b Cluster 5</t>
  </si>
  <si>
    <t>Rhombencephalon - Gad1b Cluster 6</t>
  </si>
  <si>
    <t>Rhombencephalon - Gad1b Cluster 7</t>
  </si>
  <si>
    <t>Rhombencephalon - Gad1b Cluster 8</t>
  </si>
  <si>
    <t>Rhombencephalon - Gad1b Cluster 9</t>
  </si>
  <si>
    <t>Rhombencephalon - Gad1b Stripe 1</t>
  </si>
  <si>
    <t>Rhombencephalon - Gad1b Stripe 2</t>
  </si>
  <si>
    <t>Rhombencephalon - Gad1b Stripe 3</t>
  </si>
  <si>
    <t>Rhombencephalon - Glyt2 Cluster 1</t>
  </si>
  <si>
    <t>Rhombencephalon - Glyt2 Cluster 10</t>
  </si>
  <si>
    <t>Rhombencephalon - Glyt2 Cluster 11</t>
  </si>
  <si>
    <t>Rhombencephalon - Glyt2 Cluster 12</t>
  </si>
  <si>
    <t>Rhombencephalon - Glyt2 Cluster 13</t>
  </si>
  <si>
    <t>Rhombencephalon - Glyt2 Cluster 14</t>
  </si>
  <si>
    <t>Rhombencephalon - Glyt2 Cluster 2</t>
  </si>
  <si>
    <t>Rhombencephalon - Glyt2 Cluster 3</t>
  </si>
  <si>
    <t>Rhombencephalon - Glyt2 Cluster 4</t>
  </si>
  <si>
    <t>Rhombencephalon - Glyt2 Cluster 5</t>
  </si>
  <si>
    <t>Rhombencephalon - Glyt2 Cluster 6</t>
  </si>
  <si>
    <t>Rhombencephalon - Glyt2 Cluster 7</t>
  </si>
  <si>
    <t>Rhombencephalon - Glyt2 Cluster 8</t>
  </si>
  <si>
    <t>Rhombencephalon - Glyt2 Stripe 1</t>
  </si>
  <si>
    <t>Rhombencephalon - Glyt2 Stripe 2</t>
  </si>
  <si>
    <t>Rhombencephalon - Glyt2 Stripe 3</t>
  </si>
  <si>
    <t>Rhombencephalon - Inferior Olive</t>
  </si>
  <si>
    <t>Rhombencephalon - Interpeduncular Nucleus</t>
  </si>
  <si>
    <t>Rhombencephalon - Isl1 Cluster 1</t>
  </si>
  <si>
    <t>Rhombencephalon - Isl1 Cluster 2</t>
  </si>
  <si>
    <t>Rhombencephalon - Isl1 Cluster 3</t>
  </si>
  <si>
    <t>Rhombencephalon - Isl1 Stripe 1</t>
  </si>
  <si>
    <t>Rhombencephalon - Lateral Reticular Nucleus</t>
  </si>
  <si>
    <t>Rhombencephalon - Lobus caudalis cerebelli</t>
  </si>
  <si>
    <t>Rhombencephalon - Locus Coreuleus</t>
  </si>
  <si>
    <t>Rhombencephalon - Mauthner</t>
  </si>
  <si>
    <t>Rhombencephalon - Mauthner Cell Axon Cap</t>
  </si>
  <si>
    <t>Rhombencephalon - Medial Vestibular Nucleus</t>
  </si>
  <si>
    <t>Rhombencephalon - MiD2</t>
  </si>
  <si>
    <t>Rhombencephalon - MiD3</t>
  </si>
  <si>
    <t>Rhombencephalon - MiM1</t>
  </si>
  <si>
    <t>Rhombencephalon - MiR1</t>
  </si>
  <si>
    <t>Rhombencephalon - MiR2</t>
  </si>
  <si>
    <t>Rhombencephalon - MiT</t>
  </si>
  <si>
    <t>Rhombencephalon - MiV1</t>
  </si>
  <si>
    <t>Rhombencephalon - MiV2</t>
  </si>
  <si>
    <t>Rhombencephalon - Neuropil Region 2</t>
  </si>
  <si>
    <t>Rhombencephalon - Neuropil Region 3</t>
  </si>
  <si>
    <t>Rhombencephalon - Neuropil Region 4</t>
  </si>
  <si>
    <t>Rhombencephalon - Neuropil Region 5</t>
  </si>
  <si>
    <t>Rhombencephalon - Neuropil Region 6</t>
  </si>
  <si>
    <t>Rhombencephalon - Noradrendergic neurons of the Interfascicular and Vagal areas</t>
  </si>
  <si>
    <t>Rhombencephalon - Oculomotor Nucleus nIV</t>
  </si>
  <si>
    <t>Rhombencephalon - Olig2 Cluster</t>
  </si>
  <si>
    <t>Rhombencephalon - Olig2 enriched areas in cerebellum</t>
  </si>
  <si>
    <t>Rhombencephalon - Olig2 Stripe</t>
  </si>
  <si>
    <t>Rhombencephalon - Otpb Cluster 1</t>
  </si>
  <si>
    <t>Rhombencephalon - Otpb Cluster 2 - locus coeruleus</t>
  </si>
  <si>
    <t>Rhombencephalon - Otpb Cluster 3</t>
  </si>
  <si>
    <t>Rhombencephalon - Otpb Cluster 4</t>
  </si>
  <si>
    <t>Rhombencephalon - Otpb Cluster 5</t>
  </si>
  <si>
    <t>Rhombencephalon - Otpb Cluster 6</t>
  </si>
  <si>
    <t>Rhombencephalon - Oxtl Cluster 1 Sparse</t>
  </si>
  <si>
    <t>Rhombencephalon - Oxtl Cluster 2 Near MC axon cap</t>
  </si>
  <si>
    <t>Rhombencephalon - Posterior Cluster of nV Trigeminal Motorneurons</t>
  </si>
  <si>
    <t>Rhombencephalon - Ptf1a Cluster 1</t>
  </si>
  <si>
    <t>Rhombencephalon - Ptf1a Stripe</t>
  </si>
  <si>
    <t>Rhombencephalon - Qrfp neuron cluster sparse</t>
  </si>
  <si>
    <t>Rhombencephalon - Raphe - Inferior</t>
  </si>
  <si>
    <t>Rhombencephalon - Raphe - Superior</t>
  </si>
  <si>
    <t>Rhombencephalon - Rhombomere 1</t>
  </si>
  <si>
    <t>Rhombencephalon - Rhombomere 2</t>
  </si>
  <si>
    <t>Rhombencephalon - Rhombomere 3</t>
  </si>
  <si>
    <t>Rhombencephalon - Rhombomere 4</t>
  </si>
  <si>
    <t>Rhombencephalon - Rhombomere 5</t>
  </si>
  <si>
    <t>Rhombencephalon - Rhombomere 6</t>
  </si>
  <si>
    <t>Rhombencephalon - Rhombomere 7</t>
  </si>
  <si>
    <t>Rhombencephalon - RoL2</t>
  </si>
  <si>
    <t>Rhombencephalon - RoL3</t>
  </si>
  <si>
    <t>Rhombencephalon - RoL-R1</t>
  </si>
  <si>
    <t>Rhombencephalon - RoM1</t>
  </si>
  <si>
    <t>Rhombencephalon - RoM2</t>
  </si>
  <si>
    <t>Rhombencephalon - RoM3</t>
  </si>
  <si>
    <t>Rhombencephalon - S1181t Cluster</t>
  </si>
  <si>
    <t>Rhombencephalon - Small cluster of TH stained neurons</t>
  </si>
  <si>
    <t>Rhombencephalon - Spinal Backfill Vestibular Population</t>
  </si>
  <si>
    <t>Rhombencephalon - Spiral Fiber Neuron Anterior cluster</t>
  </si>
  <si>
    <t>Rhombencephalon - Spiral Fiber Neuron Posterior cluster</t>
  </si>
  <si>
    <t>Rhombencephalon - Tangential Vestibular Nucleus</t>
  </si>
  <si>
    <t>Rhombencephalon - Valvula Cerebelli</t>
  </si>
  <si>
    <t>Rhombencephalon - Vglut2 cluster 1</t>
  </si>
  <si>
    <t>Rhombencephalon - Vglut2 cluster 2</t>
  </si>
  <si>
    <t>Rhombencephalon - Vglut2 cluster 3</t>
  </si>
  <si>
    <t>Rhombencephalon - Vglut2 cluster 4</t>
  </si>
  <si>
    <t>Rhombencephalon - Vglut2 Stripe 1</t>
  </si>
  <si>
    <t>Rhombencephalon - Vglut2 Stripe 2</t>
  </si>
  <si>
    <t>Rhombencephalon - Vglut2 Stripe 3</t>
  </si>
  <si>
    <t>Rhombencephalon - Vglut2 Stripe 4</t>
  </si>
  <si>
    <t>Rhombencephalon - VII Facial Motor and octavolateralis efferent neurons</t>
  </si>
  <si>
    <t>Rhombencephalon - VII' Facial Motor and octavolateralis efferent neurons</t>
  </si>
  <si>
    <t>Rhombencephalon - Vmat2 Cluster 1</t>
  </si>
  <si>
    <t>Rhombencephalon - Vmat2 Cluster 2</t>
  </si>
  <si>
    <t>Rhombencephalon - Vmat2 Cluster 3</t>
  </si>
  <si>
    <t>Rhombencephalon - Vmat2 Cluster 4</t>
  </si>
  <si>
    <t>Rhombencephalon - Vmat2 Cluster 5</t>
  </si>
  <si>
    <t>Rhombencephalon - Vmat2 Stripe1</t>
  </si>
  <si>
    <t>Rhombencephalon - Vmat2 Stripe2</t>
  </si>
  <si>
    <t>Rhombencephalon - Vmat2 Stripe3</t>
  </si>
  <si>
    <t>Rhombencephalon - X Vagus motorneuron cluster</t>
  </si>
  <si>
    <t>Spinal Cord</t>
  </si>
  <si>
    <t>Spinal Cord - 6.7FDhcrtR-Gal4 Stripe</t>
  </si>
  <si>
    <t>Spinal Cord - Dorsal Sparse Isl1 cluster</t>
  </si>
  <si>
    <t>Spinal Cord - Gad1b Stripe 1</t>
  </si>
  <si>
    <t>Spinal Cord - Gad1b Stripe 2</t>
  </si>
  <si>
    <t>Spinal Cord - Glyt2 Stripe</t>
  </si>
  <si>
    <t>Spinal Cord - Isl1 stripe - motorneurons</t>
  </si>
  <si>
    <t>Spinal Cord - Neurons with descending projections labelled by spinal backfills</t>
  </si>
  <si>
    <t>Spinal Cord - Neuropil Region</t>
  </si>
  <si>
    <t>Spinal Cord - Olig2 Stripe</t>
  </si>
  <si>
    <t>Spinal Cord - Vglut2 Stripe 1</t>
  </si>
  <si>
    <t>Spinal Cord - Vglut2 Stripe 2</t>
  </si>
  <si>
    <t>Spinal Cord - Vglut2 Stripe 3</t>
  </si>
  <si>
    <t>Spinal Cord - Vmat2 Stripe1</t>
  </si>
  <si>
    <t>Spinal Cord - Vmat2 Stripe2</t>
  </si>
  <si>
    <t>Telencephalon -</t>
  </si>
  <si>
    <t>Telencephalon - Anterior Commisure</t>
  </si>
  <si>
    <t>Telencephalon - Isl1 cluster 1</t>
  </si>
  <si>
    <t>Telencephalon - Isl1 cluster 2</t>
  </si>
  <si>
    <t>Telencephalon - Olfactory Bulb</t>
  </si>
  <si>
    <t>Telencephalon - Olfactory bulb dopaminergic neuron areas</t>
  </si>
  <si>
    <t>Telencephalon - Olig2 Cluster</t>
  </si>
  <si>
    <t>Telencephalon - Pallium</t>
  </si>
  <si>
    <t>Telencephalon - Postoptic Commissure</t>
  </si>
  <si>
    <t>Telencephalon - S1181t Cluster</t>
  </si>
  <si>
    <t>Telencephalon - Subpallial dopaminergic cluster</t>
  </si>
  <si>
    <t>Telencephalon - Subpallial Gad1b cluster</t>
  </si>
  <si>
    <t>Telencephalon - Subpallial Otpb Cluster 2</t>
  </si>
  <si>
    <t>Telencephalon - Subpallial Otpb strip</t>
  </si>
  <si>
    <t>Telencephalon - Subpallial Vglut2 Cluster</t>
  </si>
  <si>
    <t>Telencephalon - Subpallium</t>
  </si>
  <si>
    <t>Telencephalon - Telencephalic Migrated Area 4 (M4)</t>
  </si>
  <si>
    <t>Telencephalon - Vglut2 rind</t>
  </si>
  <si>
    <t>Telencephalon - Vmat2 cluster</t>
  </si>
  <si>
    <t>Net Signal in Heat Only Vs Control</t>
  </si>
  <si>
    <r>
      <t xml:space="preserve">Additional File 9: Supplementary Table 4. </t>
    </r>
    <r>
      <rPr>
        <b/>
        <sz val="11"/>
        <color theme="1"/>
        <rFont val="Calibri"/>
        <family val="2"/>
      </rPr>
      <t xml:space="preserve">Brain regions upregulated in the context of heat alone (37.5°C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6"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ont>
        <b/>
        <i/>
      </font>
    </dxf>
    <dxf>
      <font>
        <b/>
        <i/>
      </font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266"/>
  <sheetViews>
    <sheetView tabSelected="1" workbookViewId="0">
      <selection activeCell="E20" sqref="E20"/>
    </sheetView>
  </sheetViews>
  <sheetFormatPr defaultRowHeight="15" x14ac:dyDescent="0.25"/>
  <cols>
    <col min="1" max="1" width="91.42578125" bestFit="1" customWidth="1"/>
    <col min="2" max="2" width="11.140625" customWidth="1"/>
    <col min="5" max="5" width="91.42578125" bestFit="1" customWidth="1"/>
  </cols>
  <sheetData>
    <row r="1" spans="1:2" x14ac:dyDescent="0.25">
      <c r="A1" s="2" t="s">
        <v>264</v>
      </c>
    </row>
    <row r="3" spans="1:2" ht="60" x14ac:dyDescent="0.25">
      <c r="A3" s="1" t="s">
        <v>0</v>
      </c>
      <c r="B3" s="1" t="s">
        <v>263</v>
      </c>
    </row>
    <row r="4" spans="1:2" x14ac:dyDescent="0.25">
      <c r="A4" t="s">
        <v>55</v>
      </c>
      <c r="B4">
        <v>39269.198100000001</v>
      </c>
    </row>
    <row r="5" spans="1:2" x14ac:dyDescent="0.25">
      <c r="A5" t="s">
        <v>90</v>
      </c>
      <c r="B5">
        <v>39077.979200000002</v>
      </c>
    </row>
    <row r="6" spans="1:2" x14ac:dyDescent="0.25">
      <c r="A6" t="s">
        <v>74</v>
      </c>
      <c r="B6">
        <v>32738.420600000001</v>
      </c>
    </row>
    <row r="7" spans="1:2" x14ac:dyDescent="0.25">
      <c r="A7" t="s">
        <v>162</v>
      </c>
      <c r="B7">
        <v>32721.1538</v>
      </c>
    </row>
    <row r="8" spans="1:2" x14ac:dyDescent="0.25">
      <c r="A8" t="s">
        <v>165</v>
      </c>
      <c r="B8">
        <v>30871.153300000002</v>
      </c>
    </row>
    <row r="9" spans="1:2" x14ac:dyDescent="0.25">
      <c r="A9" t="s">
        <v>62</v>
      </c>
      <c r="B9">
        <v>29011.4843</v>
      </c>
    </row>
    <row r="10" spans="1:2" x14ac:dyDescent="0.25">
      <c r="A10" t="s">
        <v>27</v>
      </c>
      <c r="B10">
        <v>24914.672200000001</v>
      </c>
    </row>
    <row r="11" spans="1:2" x14ac:dyDescent="0.25">
      <c r="A11" t="s">
        <v>75</v>
      </c>
      <c r="B11">
        <v>24194.798599999998</v>
      </c>
    </row>
    <row r="12" spans="1:2" x14ac:dyDescent="0.25">
      <c r="A12" t="s">
        <v>208</v>
      </c>
      <c r="B12">
        <v>22848.68</v>
      </c>
    </row>
    <row r="13" spans="1:2" x14ac:dyDescent="0.25">
      <c r="A13" t="s">
        <v>56</v>
      </c>
      <c r="B13">
        <v>21414.7778</v>
      </c>
    </row>
    <row r="14" spans="1:2" x14ac:dyDescent="0.25">
      <c r="A14" t="s">
        <v>241</v>
      </c>
      <c r="B14">
        <v>19820.371500000001</v>
      </c>
    </row>
    <row r="15" spans="1:2" x14ac:dyDescent="0.25">
      <c r="A15" t="s">
        <v>89</v>
      </c>
      <c r="B15">
        <v>19309.161400000001</v>
      </c>
    </row>
    <row r="16" spans="1:2" x14ac:dyDescent="0.25">
      <c r="A16" t="s">
        <v>205</v>
      </c>
      <c r="B16">
        <v>16659.916000000001</v>
      </c>
    </row>
    <row r="17" spans="1:2" x14ac:dyDescent="0.25">
      <c r="A17" t="s">
        <v>152</v>
      </c>
      <c r="B17">
        <v>16654.7225</v>
      </c>
    </row>
    <row r="18" spans="1:2" x14ac:dyDescent="0.25">
      <c r="A18" t="s">
        <v>213</v>
      </c>
      <c r="B18">
        <v>16281.429099999999</v>
      </c>
    </row>
    <row r="19" spans="1:2" x14ac:dyDescent="0.25">
      <c r="A19" t="s">
        <v>132</v>
      </c>
      <c r="B19">
        <v>16227.019399999999</v>
      </c>
    </row>
    <row r="20" spans="1:2" x14ac:dyDescent="0.25">
      <c r="A20" t="s">
        <v>198</v>
      </c>
      <c r="B20">
        <v>16217.345300000001</v>
      </c>
    </row>
    <row r="21" spans="1:2" x14ac:dyDescent="0.25">
      <c r="A21" t="s">
        <v>206</v>
      </c>
      <c r="B21">
        <v>16196.810100000001</v>
      </c>
    </row>
    <row r="22" spans="1:2" x14ac:dyDescent="0.25">
      <c r="A22" t="s">
        <v>111</v>
      </c>
      <c r="B22">
        <v>15600.4326</v>
      </c>
    </row>
    <row r="23" spans="1:2" x14ac:dyDescent="0.25">
      <c r="A23" t="s">
        <v>146</v>
      </c>
      <c r="B23">
        <v>15024.6675</v>
      </c>
    </row>
    <row r="24" spans="1:2" x14ac:dyDescent="0.25">
      <c r="A24" t="s">
        <v>237</v>
      </c>
      <c r="B24">
        <v>14606.0843</v>
      </c>
    </row>
    <row r="25" spans="1:2" x14ac:dyDescent="0.25">
      <c r="A25" t="s">
        <v>124</v>
      </c>
      <c r="B25">
        <v>14507.4246</v>
      </c>
    </row>
    <row r="26" spans="1:2" x14ac:dyDescent="0.25">
      <c r="A26" t="s">
        <v>189</v>
      </c>
      <c r="B26">
        <v>14352.891299999999</v>
      </c>
    </row>
    <row r="27" spans="1:2" x14ac:dyDescent="0.25">
      <c r="A27" t="s">
        <v>235</v>
      </c>
      <c r="B27">
        <v>13046.3403</v>
      </c>
    </row>
    <row r="28" spans="1:2" x14ac:dyDescent="0.25">
      <c r="A28" t="s">
        <v>188</v>
      </c>
      <c r="B28">
        <v>12818.351000000001</v>
      </c>
    </row>
    <row r="29" spans="1:2" x14ac:dyDescent="0.25">
      <c r="A29" t="s">
        <v>134</v>
      </c>
      <c r="B29">
        <v>12763.4841</v>
      </c>
    </row>
    <row r="30" spans="1:2" x14ac:dyDescent="0.25">
      <c r="A30" t="s">
        <v>120</v>
      </c>
      <c r="B30">
        <v>11576.3904</v>
      </c>
    </row>
    <row r="31" spans="1:2" x14ac:dyDescent="0.25">
      <c r="A31" t="s">
        <v>238</v>
      </c>
      <c r="B31">
        <v>11541.4372</v>
      </c>
    </row>
    <row r="32" spans="1:2" x14ac:dyDescent="0.25">
      <c r="A32" t="s">
        <v>233</v>
      </c>
      <c r="B32">
        <v>11387.581099999999</v>
      </c>
    </row>
    <row r="33" spans="1:2" x14ac:dyDescent="0.25">
      <c r="A33" t="s">
        <v>135</v>
      </c>
      <c r="B33">
        <v>11383.5998</v>
      </c>
    </row>
    <row r="34" spans="1:2" x14ac:dyDescent="0.25">
      <c r="A34" t="s">
        <v>168</v>
      </c>
      <c r="B34">
        <v>11294.5319</v>
      </c>
    </row>
    <row r="35" spans="1:2" x14ac:dyDescent="0.25">
      <c r="A35" t="s">
        <v>60</v>
      </c>
      <c r="B35">
        <v>10467.9902</v>
      </c>
    </row>
    <row r="36" spans="1:2" x14ac:dyDescent="0.25">
      <c r="A36" t="s">
        <v>170</v>
      </c>
      <c r="B36">
        <v>9908.8361999999997</v>
      </c>
    </row>
    <row r="37" spans="1:2" x14ac:dyDescent="0.25">
      <c r="A37" t="s">
        <v>260</v>
      </c>
      <c r="B37">
        <v>9462.3019999999997</v>
      </c>
    </row>
    <row r="38" spans="1:2" x14ac:dyDescent="0.25">
      <c r="A38" t="s">
        <v>160</v>
      </c>
      <c r="B38">
        <v>9453.0979000000007</v>
      </c>
    </row>
    <row r="39" spans="1:2" x14ac:dyDescent="0.25">
      <c r="A39" t="s">
        <v>141</v>
      </c>
      <c r="B39">
        <v>9066.3672999999999</v>
      </c>
    </row>
    <row r="40" spans="1:2" x14ac:dyDescent="0.25">
      <c r="A40" t="s">
        <v>117</v>
      </c>
      <c r="B40">
        <v>8572.9678000000004</v>
      </c>
    </row>
    <row r="41" spans="1:2" x14ac:dyDescent="0.25">
      <c r="A41" t="s">
        <v>243</v>
      </c>
      <c r="B41">
        <v>8535.9002999999993</v>
      </c>
    </row>
    <row r="42" spans="1:2" x14ac:dyDescent="0.25">
      <c r="A42" t="s">
        <v>229</v>
      </c>
      <c r="B42">
        <v>8436.5069999999996</v>
      </c>
    </row>
    <row r="43" spans="1:2" x14ac:dyDescent="0.25">
      <c r="A43" t="s">
        <v>106</v>
      </c>
      <c r="B43">
        <v>8433.1280999999999</v>
      </c>
    </row>
    <row r="44" spans="1:2" x14ac:dyDescent="0.25">
      <c r="A44" t="s">
        <v>175</v>
      </c>
      <c r="B44">
        <v>8428.3775999999998</v>
      </c>
    </row>
    <row r="45" spans="1:2" x14ac:dyDescent="0.25">
      <c r="A45" t="s">
        <v>100</v>
      </c>
      <c r="B45">
        <v>8107.1004999999996</v>
      </c>
    </row>
    <row r="46" spans="1:2" x14ac:dyDescent="0.25">
      <c r="A46" t="s">
        <v>82</v>
      </c>
      <c r="B46">
        <v>7857.6945999999998</v>
      </c>
    </row>
    <row r="47" spans="1:2" x14ac:dyDescent="0.25">
      <c r="A47" t="s">
        <v>194</v>
      </c>
      <c r="B47">
        <v>7511.0694999999996</v>
      </c>
    </row>
    <row r="48" spans="1:2" x14ac:dyDescent="0.25">
      <c r="A48" t="s">
        <v>184</v>
      </c>
      <c r="B48">
        <v>7425.7815000000001</v>
      </c>
    </row>
    <row r="49" spans="1:2" x14ac:dyDescent="0.25">
      <c r="A49" t="s">
        <v>195</v>
      </c>
      <c r="B49">
        <v>6405.2866999999997</v>
      </c>
    </row>
    <row r="50" spans="1:2" x14ac:dyDescent="0.25">
      <c r="A50" t="s">
        <v>131</v>
      </c>
      <c r="B50">
        <v>5979.9215999999997</v>
      </c>
    </row>
    <row r="51" spans="1:2" x14ac:dyDescent="0.25">
      <c r="A51" t="s">
        <v>97</v>
      </c>
      <c r="B51">
        <v>5707.1986999999999</v>
      </c>
    </row>
    <row r="52" spans="1:2" x14ac:dyDescent="0.25">
      <c r="A52" t="s">
        <v>28</v>
      </c>
      <c r="B52">
        <v>5421.8684000000003</v>
      </c>
    </row>
    <row r="53" spans="1:2" x14ac:dyDescent="0.25">
      <c r="A53" t="s">
        <v>4</v>
      </c>
      <c r="B53">
        <v>5210.0347000000002</v>
      </c>
    </row>
    <row r="54" spans="1:2" x14ac:dyDescent="0.25">
      <c r="A54" t="s">
        <v>54</v>
      </c>
      <c r="B54">
        <v>4936.7326000000003</v>
      </c>
    </row>
    <row r="55" spans="1:2" x14ac:dyDescent="0.25">
      <c r="A55" t="s">
        <v>169</v>
      </c>
      <c r="B55">
        <v>4910.0343999999996</v>
      </c>
    </row>
    <row r="56" spans="1:2" x14ac:dyDescent="0.25">
      <c r="A56" t="s">
        <v>201</v>
      </c>
      <c r="B56">
        <v>4898.2204000000002</v>
      </c>
    </row>
    <row r="57" spans="1:2" x14ac:dyDescent="0.25">
      <c r="A57" t="s">
        <v>202</v>
      </c>
      <c r="B57">
        <v>4839.1148000000003</v>
      </c>
    </row>
    <row r="58" spans="1:2" x14ac:dyDescent="0.25">
      <c r="A58" t="s">
        <v>167</v>
      </c>
      <c r="B58">
        <v>4720.4495999999999</v>
      </c>
    </row>
    <row r="59" spans="1:2" x14ac:dyDescent="0.25">
      <c r="A59" t="s">
        <v>31</v>
      </c>
      <c r="B59">
        <v>4704.5484999999999</v>
      </c>
    </row>
    <row r="60" spans="1:2" x14ac:dyDescent="0.25">
      <c r="A60" t="s">
        <v>66</v>
      </c>
      <c r="B60">
        <v>4701.8756429999994</v>
      </c>
    </row>
    <row r="61" spans="1:2" x14ac:dyDescent="0.25">
      <c r="A61" t="s">
        <v>63</v>
      </c>
      <c r="B61">
        <v>4655.9512999999997</v>
      </c>
    </row>
    <row r="62" spans="1:2" x14ac:dyDescent="0.25">
      <c r="A62" t="s">
        <v>64</v>
      </c>
      <c r="B62">
        <v>4590.5355</v>
      </c>
    </row>
    <row r="63" spans="1:2" x14ac:dyDescent="0.25">
      <c r="A63" t="s">
        <v>99</v>
      </c>
      <c r="B63">
        <v>4530.0012999999999</v>
      </c>
    </row>
    <row r="64" spans="1:2" x14ac:dyDescent="0.25">
      <c r="A64" t="s">
        <v>261</v>
      </c>
      <c r="B64">
        <v>4446.47</v>
      </c>
    </row>
    <row r="65" spans="1:2" x14ac:dyDescent="0.25">
      <c r="A65" t="s">
        <v>196</v>
      </c>
      <c r="B65">
        <v>4394.3267999999998</v>
      </c>
    </row>
    <row r="66" spans="1:2" x14ac:dyDescent="0.25">
      <c r="A66" t="s">
        <v>14</v>
      </c>
      <c r="B66">
        <v>3958.3036999999999</v>
      </c>
    </row>
    <row r="67" spans="1:2" x14ac:dyDescent="0.25">
      <c r="A67" t="s">
        <v>19</v>
      </c>
      <c r="B67">
        <v>3839.1968999999999</v>
      </c>
    </row>
    <row r="68" spans="1:2" x14ac:dyDescent="0.25">
      <c r="A68" t="s">
        <v>86</v>
      </c>
      <c r="B68">
        <v>3836.97478</v>
      </c>
    </row>
    <row r="69" spans="1:2" x14ac:dyDescent="0.25">
      <c r="A69" t="s">
        <v>79</v>
      </c>
      <c r="B69">
        <v>3634.9908</v>
      </c>
    </row>
    <row r="70" spans="1:2" x14ac:dyDescent="0.25">
      <c r="A70" t="s">
        <v>6</v>
      </c>
      <c r="B70">
        <v>3568.5439000000001</v>
      </c>
    </row>
    <row r="71" spans="1:2" x14ac:dyDescent="0.25">
      <c r="A71" t="s">
        <v>240</v>
      </c>
      <c r="B71">
        <v>3548.9077000000002</v>
      </c>
    </row>
    <row r="72" spans="1:2" x14ac:dyDescent="0.25">
      <c r="A72" t="s">
        <v>207</v>
      </c>
      <c r="B72">
        <v>3539.9825000000001</v>
      </c>
    </row>
    <row r="73" spans="1:2" x14ac:dyDescent="0.25">
      <c r="A73" t="s">
        <v>70</v>
      </c>
      <c r="B73">
        <v>3340.6786999999999</v>
      </c>
    </row>
    <row r="74" spans="1:2" x14ac:dyDescent="0.25">
      <c r="A74" t="s">
        <v>193</v>
      </c>
      <c r="B74">
        <v>3129.2525999999998</v>
      </c>
    </row>
    <row r="75" spans="1:2" x14ac:dyDescent="0.25">
      <c r="A75" t="s">
        <v>239</v>
      </c>
      <c r="B75">
        <v>3024.8555999999999</v>
      </c>
    </row>
    <row r="76" spans="1:2" x14ac:dyDescent="0.25">
      <c r="A76" t="s">
        <v>61</v>
      </c>
      <c r="B76">
        <v>2937.2820000000002</v>
      </c>
    </row>
    <row r="77" spans="1:2" x14ac:dyDescent="0.25">
      <c r="A77" t="s">
        <v>151</v>
      </c>
      <c r="B77">
        <v>2933.3766000000001</v>
      </c>
    </row>
    <row r="78" spans="1:2" x14ac:dyDescent="0.25">
      <c r="A78" t="s">
        <v>20</v>
      </c>
      <c r="B78">
        <v>2928.2909</v>
      </c>
    </row>
    <row r="79" spans="1:2" x14ac:dyDescent="0.25">
      <c r="A79" t="s">
        <v>80</v>
      </c>
      <c r="B79">
        <v>2847.4929000000002</v>
      </c>
    </row>
    <row r="80" spans="1:2" x14ac:dyDescent="0.25">
      <c r="A80" t="s">
        <v>163</v>
      </c>
      <c r="B80">
        <v>2765.0987</v>
      </c>
    </row>
    <row r="81" spans="1:2" x14ac:dyDescent="0.25">
      <c r="A81" t="s">
        <v>37</v>
      </c>
      <c r="B81">
        <v>2680.9794999999999</v>
      </c>
    </row>
    <row r="82" spans="1:2" x14ac:dyDescent="0.25">
      <c r="A82" t="s">
        <v>115</v>
      </c>
      <c r="B82">
        <v>2616.8508000000002</v>
      </c>
    </row>
    <row r="83" spans="1:2" x14ac:dyDescent="0.25">
      <c r="A83" t="s">
        <v>214</v>
      </c>
      <c r="B83">
        <v>2482.2932000000001</v>
      </c>
    </row>
    <row r="84" spans="1:2" x14ac:dyDescent="0.25">
      <c r="A84" t="s">
        <v>140</v>
      </c>
      <c r="B84">
        <v>2437.5066999999999</v>
      </c>
    </row>
    <row r="85" spans="1:2" x14ac:dyDescent="0.25">
      <c r="A85" t="s">
        <v>191</v>
      </c>
      <c r="B85">
        <v>2357.41093</v>
      </c>
    </row>
    <row r="86" spans="1:2" x14ac:dyDescent="0.25">
      <c r="A86" t="s">
        <v>108</v>
      </c>
      <c r="B86">
        <v>2349.4178000000002</v>
      </c>
    </row>
    <row r="87" spans="1:2" x14ac:dyDescent="0.25">
      <c r="A87" t="s">
        <v>76</v>
      </c>
      <c r="B87">
        <v>2294.0444000000002</v>
      </c>
    </row>
    <row r="88" spans="1:2" x14ac:dyDescent="0.25">
      <c r="A88" t="s">
        <v>236</v>
      </c>
      <c r="B88">
        <v>2250.8618000000001</v>
      </c>
    </row>
    <row r="89" spans="1:2" x14ac:dyDescent="0.25">
      <c r="A89" t="s">
        <v>161</v>
      </c>
      <c r="B89">
        <v>2191.7121000000002</v>
      </c>
    </row>
    <row r="90" spans="1:2" x14ac:dyDescent="0.25">
      <c r="A90" t="s">
        <v>91</v>
      </c>
      <c r="B90">
        <v>2173.8768</v>
      </c>
    </row>
    <row r="91" spans="1:2" x14ac:dyDescent="0.25">
      <c r="A91" t="s">
        <v>21</v>
      </c>
      <c r="B91">
        <v>2059.8274000000001</v>
      </c>
    </row>
    <row r="92" spans="1:2" x14ac:dyDescent="0.25">
      <c r="A92" t="s">
        <v>231</v>
      </c>
      <c r="B92">
        <v>1954.5758000000001</v>
      </c>
    </row>
    <row r="93" spans="1:2" x14ac:dyDescent="0.25">
      <c r="A93" t="s">
        <v>192</v>
      </c>
      <c r="B93">
        <v>1919.0867499999999</v>
      </c>
    </row>
    <row r="94" spans="1:2" x14ac:dyDescent="0.25">
      <c r="A94" t="s">
        <v>1</v>
      </c>
      <c r="B94">
        <v>1878.0392999999999</v>
      </c>
    </row>
    <row r="95" spans="1:2" x14ac:dyDescent="0.25">
      <c r="A95" t="s">
        <v>103</v>
      </c>
      <c r="B95">
        <v>1843.8117</v>
      </c>
    </row>
    <row r="96" spans="1:2" x14ac:dyDescent="0.25">
      <c r="A96" t="s">
        <v>219</v>
      </c>
      <c r="B96">
        <v>1841.4878000000001</v>
      </c>
    </row>
    <row r="97" spans="1:2" x14ac:dyDescent="0.25">
      <c r="A97" t="s">
        <v>53</v>
      </c>
      <c r="B97">
        <v>1830.8157000000001</v>
      </c>
    </row>
    <row r="98" spans="1:2" x14ac:dyDescent="0.25">
      <c r="A98" t="s">
        <v>57</v>
      </c>
      <c r="B98">
        <v>1805.1949</v>
      </c>
    </row>
    <row r="99" spans="1:2" x14ac:dyDescent="0.25">
      <c r="A99" t="s">
        <v>164</v>
      </c>
      <c r="B99">
        <v>1791.8317999999999</v>
      </c>
    </row>
    <row r="100" spans="1:2" x14ac:dyDescent="0.25">
      <c r="A100" t="s">
        <v>234</v>
      </c>
      <c r="B100">
        <v>1750.8623</v>
      </c>
    </row>
    <row r="101" spans="1:2" x14ac:dyDescent="0.25">
      <c r="A101" t="s">
        <v>112</v>
      </c>
      <c r="B101">
        <v>1696.9163000000001</v>
      </c>
    </row>
    <row r="102" spans="1:2" x14ac:dyDescent="0.25">
      <c r="A102" t="s">
        <v>78</v>
      </c>
      <c r="B102">
        <v>1686.9445000000001</v>
      </c>
    </row>
    <row r="103" spans="1:2" x14ac:dyDescent="0.25">
      <c r="A103" t="s">
        <v>232</v>
      </c>
      <c r="B103">
        <v>1670.8762999999999</v>
      </c>
    </row>
    <row r="104" spans="1:2" x14ac:dyDescent="0.25">
      <c r="A104" t="s">
        <v>11</v>
      </c>
      <c r="B104">
        <v>1633.1835000000001</v>
      </c>
    </row>
    <row r="105" spans="1:2" x14ac:dyDescent="0.25">
      <c r="A105" t="s">
        <v>248</v>
      </c>
      <c r="B105">
        <v>1616.0513000000001</v>
      </c>
    </row>
    <row r="106" spans="1:2" x14ac:dyDescent="0.25">
      <c r="A106" t="s">
        <v>25</v>
      </c>
      <c r="B106">
        <v>1577.6886999999999</v>
      </c>
    </row>
    <row r="107" spans="1:2" x14ac:dyDescent="0.25">
      <c r="A107" t="s">
        <v>67</v>
      </c>
      <c r="B107">
        <v>1515.2176999999999</v>
      </c>
    </row>
    <row r="108" spans="1:2" x14ac:dyDescent="0.25">
      <c r="A108" t="s">
        <v>244</v>
      </c>
      <c r="B108">
        <v>1465.4866999999999</v>
      </c>
    </row>
    <row r="109" spans="1:2" x14ac:dyDescent="0.25">
      <c r="A109" t="s">
        <v>217</v>
      </c>
      <c r="B109">
        <v>1395.96</v>
      </c>
    </row>
    <row r="110" spans="1:2" x14ac:dyDescent="0.25">
      <c r="A110" t="s">
        <v>142</v>
      </c>
      <c r="B110">
        <v>1351.3280999999999</v>
      </c>
    </row>
    <row r="111" spans="1:2" x14ac:dyDescent="0.25">
      <c r="A111" t="s">
        <v>251</v>
      </c>
      <c r="B111">
        <v>1264.2922000000001</v>
      </c>
    </row>
    <row r="112" spans="1:2" x14ac:dyDescent="0.25">
      <c r="A112" t="s">
        <v>30</v>
      </c>
      <c r="B112">
        <v>1195.4793</v>
      </c>
    </row>
    <row r="113" spans="1:2" x14ac:dyDescent="0.25">
      <c r="A113" t="s">
        <v>177</v>
      </c>
      <c r="B113">
        <v>1180.2755</v>
      </c>
    </row>
    <row r="114" spans="1:2" x14ac:dyDescent="0.25">
      <c r="A114" t="s">
        <v>129</v>
      </c>
      <c r="B114">
        <v>1158.2336</v>
      </c>
    </row>
    <row r="115" spans="1:2" x14ac:dyDescent="0.25">
      <c r="A115" t="s">
        <v>171</v>
      </c>
      <c r="B115">
        <v>1141.4487999999999</v>
      </c>
    </row>
    <row r="116" spans="1:2" x14ac:dyDescent="0.25">
      <c r="A116" t="s">
        <v>190</v>
      </c>
      <c r="B116">
        <v>1107.632728</v>
      </c>
    </row>
    <row r="117" spans="1:2" x14ac:dyDescent="0.25">
      <c r="A117" t="s">
        <v>133</v>
      </c>
      <c r="B117">
        <v>1094.2045000000001</v>
      </c>
    </row>
    <row r="118" spans="1:2" x14ac:dyDescent="0.25">
      <c r="A118" t="s">
        <v>42</v>
      </c>
      <c r="B118">
        <v>1091.3878999999999</v>
      </c>
    </row>
    <row r="119" spans="1:2" x14ac:dyDescent="0.25">
      <c r="A119" t="s">
        <v>2</v>
      </c>
      <c r="B119">
        <v>1055.4441999999999</v>
      </c>
    </row>
    <row r="120" spans="1:2" x14ac:dyDescent="0.25">
      <c r="A120" t="s">
        <v>26</v>
      </c>
      <c r="B120">
        <v>829.49369999999999</v>
      </c>
    </row>
    <row r="121" spans="1:2" x14ac:dyDescent="0.25">
      <c r="A121" t="s">
        <v>200</v>
      </c>
      <c r="B121">
        <v>804.29600000000005</v>
      </c>
    </row>
    <row r="122" spans="1:2" x14ac:dyDescent="0.25">
      <c r="A122" t="s">
        <v>225</v>
      </c>
      <c r="B122">
        <v>768.66070000000002</v>
      </c>
    </row>
    <row r="123" spans="1:2" x14ac:dyDescent="0.25">
      <c r="A123" t="s">
        <v>242</v>
      </c>
      <c r="B123">
        <v>768.66070000000002</v>
      </c>
    </row>
    <row r="124" spans="1:2" x14ac:dyDescent="0.25">
      <c r="A124" t="s">
        <v>199</v>
      </c>
      <c r="B124">
        <v>758.27260000000001</v>
      </c>
    </row>
    <row r="125" spans="1:2" x14ac:dyDescent="0.25">
      <c r="A125" t="s">
        <v>154</v>
      </c>
      <c r="B125">
        <v>757.64620000000002</v>
      </c>
    </row>
    <row r="126" spans="1:2" x14ac:dyDescent="0.25">
      <c r="A126" t="s">
        <v>230</v>
      </c>
      <c r="B126">
        <v>692.70280000000002</v>
      </c>
    </row>
    <row r="127" spans="1:2" x14ac:dyDescent="0.25">
      <c r="A127" t="s">
        <v>147</v>
      </c>
      <c r="B127">
        <v>549.35640000000001</v>
      </c>
    </row>
    <row r="128" spans="1:2" x14ac:dyDescent="0.25">
      <c r="A128" t="s">
        <v>150</v>
      </c>
      <c r="B128">
        <v>511.8322</v>
      </c>
    </row>
    <row r="129" spans="1:2" x14ac:dyDescent="0.25">
      <c r="A129" t="s">
        <v>24</v>
      </c>
      <c r="B129">
        <v>508.22559999999999</v>
      </c>
    </row>
    <row r="130" spans="1:2" x14ac:dyDescent="0.25">
      <c r="A130" t="s">
        <v>59</v>
      </c>
      <c r="B130">
        <v>502.39530000000002</v>
      </c>
    </row>
    <row r="131" spans="1:2" x14ac:dyDescent="0.25">
      <c r="A131" t="s">
        <v>85</v>
      </c>
      <c r="B131">
        <v>495.69080000000002</v>
      </c>
    </row>
    <row r="132" spans="1:2" x14ac:dyDescent="0.25">
      <c r="A132" t="s">
        <v>104</v>
      </c>
      <c r="B132">
        <v>486.07780000000002</v>
      </c>
    </row>
    <row r="133" spans="1:2" x14ac:dyDescent="0.25">
      <c r="A133" t="s">
        <v>105</v>
      </c>
      <c r="B133">
        <v>413.90159999999997</v>
      </c>
    </row>
    <row r="134" spans="1:2" x14ac:dyDescent="0.25">
      <c r="A134" t="s">
        <v>13</v>
      </c>
      <c r="B134">
        <v>358.57249999999999</v>
      </c>
    </row>
    <row r="135" spans="1:2" x14ac:dyDescent="0.25">
      <c r="A135" t="s">
        <v>16</v>
      </c>
      <c r="B135">
        <v>347.0575</v>
      </c>
    </row>
    <row r="136" spans="1:2" x14ac:dyDescent="0.25">
      <c r="A136" t="s">
        <v>166</v>
      </c>
      <c r="B136">
        <v>343.94869999999997</v>
      </c>
    </row>
    <row r="137" spans="1:2" x14ac:dyDescent="0.25">
      <c r="A137" t="s">
        <v>176</v>
      </c>
      <c r="B137">
        <v>334.76659999999998</v>
      </c>
    </row>
    <row r="138" spans="1:2" x14ac:dyDescent="0.25">
      <c r="A138" t="s">
        <v>128</v>
      </c>
      <c r="B138">
        <v>323.54750000000001</v>
      </c>
    </row>
    <row r="139" spans="1:2" x14ac:dyDescent="0.25">
      <c r="A139" t="s">
        <v>58</v>
      </c>
      <c r="B139">
        <v>308.26100000000002</v>
      </c>
    </row>
    <row r="140" spans="1:2" x14ac:dyDescent="0.25">
      <c r="A140" t="s">
        <v>145</v>
      </c>
      <c r="B140">
        <v>303.73689999999999</v>
      </c>
    </row>
    <row r="141" spans="1:2" x14ac:dyDescent="0.25">
      <c r="A141" t="s">
        <v>18</v>
      </c>
      <c r="B141">
        <v>301.08</v>
      </c>
    </row>
    <row r="142" spans="1:2" x14ac:dyDescent="0.25">
      <c r="A142" t="s">
        <v>113</v>
      </c>
      <c r="B142">
        <v>291.29329999999999</v>
      </c>
    </row>
    <row r="143" spans="1:2" x14ac:dyDescent="0.25">
      <c r="A143" t="s">
        <v>126</v>
      </c>
      <c r="B143">
        <v>257.70269999999999</v>
      </c>
    </row>
    <row r="144" spans="1:2" x14ac:dyDescent="0.25">
      <c r="A144" t="s">
        <v>216</v>
      </c>
      <c r="B144">
        <v>253.41149999999999</v>
      </c>
    </row>
    <row r="145" spans="1:2" x14ac:dyDescent="0.25">
      <c r="A145" t="s">
        <v>107</v>
      </c>
      <c r="B145">
        <v>219.98609999999999</v>
      </c>
    </row>
    <row r="146" spans="1:2" x14ac:dyDescent="0.25">
      <c r="A146" t="s">
        <v>10</v>
      </c>
      <c r="B146">
        <v>170.0505</v>
      </c>
    </row>
    <row r="147" spans="1:2" x14ac:dyDescent="0.25">
      <c r="A147" t="s">
        <v>211</v>
      </c>
      <c r="B147">
        <v>169.29300000000001</v>
      </c>
    </row>
    <row r="148" spans="1:2" x14ac:dyDescent="0.25">
      <c r="A148" t="s">
        <v>5</v>
      </c>
      <c r="B148">
        <v>164.60939999999999</v>
      </c>
    </row>
    <row r="149" spans="1:2" x14ac:dyDescent="0.25">
      <c r="A149" t="s">
        <v>32</v>
      </c>
      <c r="B149">
        <v>158.07050000000001</v>
      </c>
    </row>
    <row r="150" spans="1:2" x14ac:dyDescent="0.25">
      <c r="A150" t="s">
        <v>102</v>
      </c>
      <c r="B150">
        <v>155.35130000000001</v>
      </c>
    </row>
    <row r="151" spans="1:2" x14ac:dyDescent="0.25">
      <c r="A151" t="s">
        <v>17</v>
      </c>
      <c r="B151">
        <v>146.761</v>
      </c>
    </row>
    <row r="152" spans="1:2" x14ac:dyDescent="0.25">
      <c r="A152" t="s">
        <v>96</v>
      </c>
      <c r="B152">
        <v>140.4008</v>
      </c>
    </row>
    <row r="153" spans="1:2" x14ac:dyDescent="0.25">
      <c r="A153" t="s">
        <v>9</v>
      </c>
      <c r="B153">
        <v>137.44810000000001</v>
      </c>
    </row>
    <row r="154" spans="1:2" x14ac:dyDescent="0.25">
      <c r="A154" t="s">
        <v>210</v>
      </c>
      <c r="B154">
        <v>136.1926</v>
      </c>
    </row>
    <row r="155" spans="1:2" x14ac:dyDescent="0.25">
      <c r="A155" t="s">
        <v>227</v>
      </c>
      <c r="B155">
        <v>135.86789999999999</v>
      </c>
    </row>
    <row r="156" spans="1:2" x14ac:dyDescent="0.25">
      <c r="A156" t="s">
        <v>174</v>
      </c>
      <c r="B156">
        <v>135.1139</v>
      </c>
    </row>
    <row r="157" spans="1:2" x14ac:dyDescent="0.25">
      <c r="A157" t="s">
        <v>65</v>
      </c>
      <c r="B157">
        <v>134.87819999999999</v>
      </c>
    </row>
    <row r="158" spans="1:2" x14ac:dyDescent="0.25">
      <c r="A158" t="s">
        <v>44</v>
      </c>
      <c r="B158">
        <v>133.04329999999999</v>
      </c>
    </row>
    <row r="159" spans="1:2" x14ac:dyDescent="0.25">
      <c r="A159" t="s">
        <v>29</v>
      </c>
      <c r="B159">
        <v>131.51419999999999</v>
      </c>
    </row>
    <row r="160" spans="1:2" x14ac:dyDescent="0.25">
      <c r="A160" t="s">
        <v>197</v>
      </c>
      <c r="B160">
        <v>129.18049999999999</v>
      </c>
    </row>
    <row r="161" spans="1:2" x14ac:dyDescent="0.25">
      <c r="A161" t="s">
        <v>12</v>
      </c>
      <c r="B161">
        <v>122.54989999999999</v>
      </c>
    </row>
    <row r="162" spans="1:2" x14ac:dyDescent="0.25">
      <c r="A162" t="s">
        <v>34</v>
      </c>
      <c r="B162">
        <v>106.34610000000001</v>
      </c>
    </row>
    <row r="163" spans="1:2" x14ac:dyDescent="0.25">
      <c r="A163" t="s">
        <v>8</v>
      </c>
      <c r="B163">
        <v>99.503</v>
      </c>
    </row>
    <row r="164" spans="1:2" x14ac:dyDescent="0.25">
      <c r="A164" t="s">
        <v>69</v>
      </c>
      <c r="B164">
        <v>95.726100000000002</v>
      </c>
    </row>
    <row r="165" spans="1:2" x14ac:dyDescent="0.25">
      <c r="A165" t="s">
        <v>84</v>
      </c>
      <c r="B165">
        <v>83.094899999999996</v>
      </c>
    </row>
    <row r="166" spans="1:2" x14ac:dyDescent="0.25">
      <c r="A166" t="s">
        <v>203</v>
      </c>
      <c r="B166">
        <v>75.078199999999995</v>
      </c>
    </row>
    <row r="167" spans="1:2" x14ac:dyDescent="0.25">
      <c r="A167" t="s">
        <v>119</v>
      </c>
      <c r="B167">
        <v>73.627200000000002</v>
      </c>
    </row>
    <row r="168" spans="1:2" x14ac:dyDescent="0.25">
      <c r="A168" t="s">
        <v>23</v>
      </c>
      <c r="B168">
        <v>69.150599999999997</v>
      </c>
    </row>
    <row r="169" spans="1:2" x14ac:dyDescent="0.25">
      <c r="A169" t="s">
        <v>153</v>
      </c>
      <c r="B169">
        <v>64.313299999999998</v>
      </c>
    </row>
    <row r="170" spans="1:2" x14ac:dyDescent="0.25">
      <c r="A170" t="s">
        <v>101</v>
      </c>
      <c r="B170">
        <v>59.546599999999998</v>
      </c>
    </row>
    <row r="171" spans="1:2" x14ac:dyDescent="0.25">
      <c r="A171" t="s">
        <v>158</v>
      </c>
      <c r="B171">
        <v>59.529299999999999</v>
      </c>
    </row>
    <row r="172" spans="1:2" x14ac:dyDescent="0.25">
      <c r="A172" t="s">
        <v>246</v>
      </c>
      <c r="B172">
        <v>54.000799999999998</v>
      </c>
    </row>
    <row r="173" spans="1:2" x14ac:dyDescent="0.25">
      <c r="A173" t="s">
        <v>186</v>
      </c>
      <c r="B173">
        <v>50.014400000000002</v>
      </c>
    </row>
    <row r="174" spans="1:2" x14ac:dyDescent="0.25">
      <c r="A174" t="s">
        <v>228</v>
      </c>
      <c r="B174">
        <v>45.319699999999997</v>
      </c>
    </row>
    <row r="175" spans="1:2" x14ac:dyDescent="0.25">
      <c r="A175" t="s">
        <v>172</v>
      </c>
      <c r="B175">
        <v>44.071100000000001</v>
      </c>
    </row>
    <row r="176" spans="1:2" x14ac:dyDescent="0.25">
      <c r="A176" t="s">
        <v>48</v>
      </c>
      <c r="B176">
        <v>42.7926</v>
      </c>
    </row>
    <row r="177" spans="1:2" x14ac:dyDescent="0.25">
      <c r="A177" t="s">
        <v>125</v>
      </c>
      <c r="B177">
        <v>41.590800000000002</v>
      </c>
    </row>
    <row r="178" spans="1:2" x14ac:dyDescent="0.25">
      <c r="A178" t="s">
        <v>15</v>
      </c>
      <c r="B178">
        <v>40.846200000000003</v>
      </c>
    </row>
    <row r="179" spans="1:2" x14ac:dyDescent="0.25">
      <c r="A179" t="s">
        <v>245</v>
      </c>
      <c r="B179">
        <v>36.832700000000003</v>
      </c>
    </row>
    <row r="180" spans="1:2" x14ac:dyDescent="0.25">
      <c r="A180" t="s">
        <v>144</v>
      </c>
      <c r="B180">
        <v>36.000799999999998</v>
      </c>
    </row>
    <row r="181" spans="1:2" x14ac:dyDescent="0.25">
      <c r="A181" t="s">
        <v>118</v>
      </c>
      <c r="B181">
        <v>34.410699999999999</v>
      </c>
    </row>
    <row r="182" spans="1:2" x14ac:dyDescent="0.25">
      <c r="A182" t="s">
        <v>247</v>
      </c>
      <c r="B182">
        <v>30.795999999999999</v>
      </c>
    </row>
    <row r="183" spans="1:2" x14ac:dyDescent="0.25">
      <c r="A183" t="s">
        <v>68</v>
      </c>
      <c r="B183">
        <v>29.0686</v>
      </c>
    </row>
    <row r="184" spans="1:2" x14ac:dyDescent="0.25">
      <c r="A184" t="s">
        <v>3</v>
      </c>
      <c r="B184">
        <v>27.308399999999999</v>
      </c>
    </row>
    <row r="185" spans="1:2" x14ac:dyDescent="0.25">
      <c r="A185" t="s">
        <v>7</v>
      </c>
      <c r="B185">
        <v>26.171900000000001</v>
      </c>
    </row>
    <row r="186" spans="1:2" x14ac:dyDescent="0.25">
      <c r="A186" t="s">
        <v>93</v>
      </c>
      <c r="B186">
        <v>22.784800000000001</v>
      </c>
    </row>
    <row r="187" spans="1:2" x14ac:dyDescent="0.25">
      <c r="A187" t="s">
        <v>159</v>
      </c>
      <c r="B187">
        <v>19.523099999999999</v>
      </c>
    </row>
    <row r="188" spans="1:2" x14ac:dyDescent="0.25">
      <c r="A188" t="s">
        <v>35</v>
      </c>
      <c r="B188">
        <v>19.45</v>
      </c>
    </row>
    <row r="189" spans="1:2" x14ac:dyDescent="0.25">
      <c r="A189" t="s">
        <v>185</v>
      </c>
      <c r="B189">
        <v>18.438400000000001</v>
      </c>
    </row>
    <row r="190" spans="1:2" x14ac:dyDescent="0.25">
      <c r="A190" t="s">
        <v>33</v>
      </c>
      <c r="B190">
        <v>16.454699999999999</v>
      </c>
    </row>
    <row r="191" spans="1:2" x14ac:dyDescent="0.25">
      <c r="A191" t="s">
        <v>50</v>
      </c>
      <c r="B191">
        <v>13.602499999999999</v>
      </c>
    </row>
    <row r="192" spans="1:2" x14ac:dyDescent="0.25">
      <c r="A192" t="s">
        <v>259</v>
      </c>
      <c r="B192">
        <v>11.7159</v>
      </c>
    </row>
    <row r="193" spans="1:2" x14ac:dyDescent="0.25">
      <c r="A193" t="s">
        <v>130</v>
      </c>
      <c r="B193">
        <v>8.3834</v>
      </c>
    </row>
    <row r="194" spans="1:2" x14ac:dyDescent="0.25">
      <c r="A194" t="s">
        <v>47</v>
      </c>
      <c r="B194">
        <v>5.2290999999999999</v>
      </c>
    </row>
    <row r="195" spans="1:2" x14ac:dyDescent="0.25">
      <c r="A195" t="s">
        <v>83</v>
      </c>
      <c r="B195">
        <v>3.2136</v>
      </c>
    </row>
    <row r="196" spans="1:2" x14ac:dyDescent="0.25">
      <c r="A196" t="s">
        <v>157</v>
      </c>
      <c r="B196">
        <v>2.0888</v>
      </c>
    </row>
    <row r="197" spans="1:2" x14ac:dyDescent="0.25">
      <c r="A197" t="s">
        <v>209</v>
      </c>
      <c r="B197">
        <v>1.5980000000000001</v>
      </c>
    </row>
    <row r="198" spans="1:2" x14ac:dyDescent="0.25">
      <c r="A198" t="s">
        <v>22</v>
      </c>
      <c r="B198">
        <v>0</v>
      </c>
    </row>
    <row r="199" spans="1:2" x14ac:dyDescent="0.25">
      <c r="A199" t="s">
        <v>36</v>
      </c>
      <c r="B199">
        <v>0</v>
      </c>
    </row>
    <row r="200" spans="1:2" x14ac:dyDescent="0.25">
      <c r="A200" t="s">
        <v>38</v>
      </c>
      <c r="B200">
        <v>0</v>
      </c>
    </row>
    <row r="201" spans="1:2" x14ac:dyDescent="0.25">
      <c r="A201" t="s">
        <v>39</v>
      </c>
      <c r="B201">
        <v>0</v>
      </c>
    </row>
    <row r="202" spans="1:2" x14ac:dyDescent="0.25">
      <c r="A202" t="s">
        <v>43</v>
      </c>
      <c r="B202">
        <v>0</v>
      </c>
    </row>
    <row r="203" spans="1:2" x14ac:dyDescent="0.25">
      <c r="A203" t="s">
        <v>45</v>
      </c>
      <c r="B203">
        <v>0</v>
      </c>
    </row>
    <row r="204" spans="1:2" x14ac:dyDescent="0.25">
      <c r="A204" t="s">
        <v>46</v>
      </c>
      <c r="B204">
        <v>0</v>
      </c>
    </row>
    <row r="205" spans="1:2" x14ac:dyDescent="0.25">
      <c r="A205" t="s">
        <v>49</v>
      </c>
      <c r="B205">
        <v>0</v>
      </c>
    </row>
    <row r="206" spans="1:2" x14ac:dyDescent="0.25">
      <c r="A206" t="s">
        <v>51</v>
      </c>
      <c r="B206">
        <v>0</v>
      </c>
    </row>
    <row r="207" spans="1:2" x14ac:dyDescent="0.25">
      <c r="A207" t="s">
        <v>52</v>
      </c>
      <c r="B207">
        <v>0</v>
      </c>
    </row>
    <row r="208" spans="1:2" x14ac:dyDescent="0.25">
      <c r="A208" t="s">
        <v>71</v>
      </c>
      <c r="B208">
        <v>0</v>
      </c>
    </row>
    <row r="209" spans="1:2" x14ac:dyDescent="0.25">
      <c r="A209" t="s">
        <v>72</v>
      </c>
      <c r="B209">
        <v>0</v>
      </c>
    </row>
    <row r="210" spans="1:2" x14ac:dyDescent="0.25">
      <c r="A210" t="s">
        <v>73</v>
      </c>
      <c r="B210">
        <v>0</v>
      </c>
    </row>
    <row r="211" spans="1:2" x14ac:dyDescent="0.25">
      <c r="A211" t="s">
        <v>77</v>
      </c>
      <c r="B211">
        <v>0</v>
      </c>
    </row>
    <row r="212" spans="1:2" x14ac:dyDescent="0.25">
      <c r="A212" t="s">
        <v>87</v>
      </c>
      <c r="B212">
        <v>0</v>
      </c>
    </row>
    <row r="213" spans="1:2" x14ac:dyDescent="0.25">
      <c r="A213" t="s">
        <v>88</v>
      </c>
      <c r="B213">
        <v>0</v>
      </c>
    </row>
    <row r="214" spans="1:2" x14ac:dyDescent="0.25">
      <c r="A214" t="s">
        <v>92</v>
      </c>
      <c r="B214">
        <v>0</v>
      </c>
    </row>
    <row r="215" spans="1:2" x14ac:dyDescent="0.25">
      <c r="A215" t="s">
        <v>94</v>
      </c>
      <c r="B215">
        <v>0</v>
      </c>
    </row>
    <row r="216" spans="1:2" x14ac:dyDescent="0.25">
      <c r="A216" t="s">
        <v>98</v>
      </c>
      <c r="B216">
        <v>0</v>
      </c>
    </row>
    <row r="217" spans="1:2" x14ac:dyDescent="0.25">
      <c r="A217" t="s">
        <v>109</v>
      </c>
      <c r="B217">
        <v>0</v>
      </c>
    </row>
    <row r="218" spans="1:2" x14ac:dyDescent="0.25">
      <c r="A218" t="s">
        <v>110</v>
      </c>
      <c r="B218">
        <v>0</v>
      </c>
    </row>
    <row r="219" spans="1:2" x14ac:dyDescent="0.25">
      <c r="A219" t="s">
        <v>114</v>
      </c>
      <c r="B219">
        <v>0</v>
      </c>
    </row>
    <row r="220" spans="1:2" x14ac:dyDescent="0.25">
      <c r="A220" t="s">
        <v>116</v>
      </c>
      <c r="B220">
        <v>0</v>
      </c>
    </row>
    <row r="221" spans="1:2" x14ac:dyDescent="0.25">
      <c r="A221" t="s">
        <v>121</v>
      </c>
      <c r="B221">
        <v>0</v>
      </c>
    </row>
    <row r="222" spans="1:2" x14ac:dyDescent="0.25">
      <c r="A222" t="s">
        <v>122</v>
      </c>
      <c r="B222">
        <v>0</v>
      </c>
    </row>
    <row r="223" spans="1:2" x14ac:dyDescent="0.25">
      <c r="A223" t="s">
        <v>123</v>
      </c>
      <c r="B223">
        <v>0</v>
      </c>
    </row>
    <row r="224" spans="1:2" x14ac:dyDescent="0.25">
      <c r="A224" t="s">
        <v>136</v>
      </c>
      <c r="B224">
        <v>0</v>
      </c>
    </row>
    <row r="225" spans="1:2" x14ac:dyDescent="0.25">
      <c r="A225" t="s">
        <v>137</v>
      </c>
      <c r="B225">
        <v>0</v>
      </c>
    </row>
    <row r="226" spans="1:2" x14ac:dyDescent="0.25">
      <c r="A226" t="s">
        <v>138</v>
      </c>
      <c r="B226">
        <v>0</v>
      </c>
    </row>
    <row r="227" spans="1:2" x14ac:dyDescent="0.25">
      <c r="A227" t="s">
        <v>139</v>
      </c>
      <c r="B227">
        <v>0</v>
      </c>
    </row>
    <row r="228" spans="1:2" x14ac:dyDescent="0.25">
      <c r="A228" t="s">
        <v>143</v>
      </c>
      <c r="B228">
        <v>0</v>
      </c>
    </row>
    <row r="229" spans="1:2" x14ac:dyDescent="0.25">
      <c r="A229" t="s">
        <v>148</v>
      </c>
      <c r="B229">
        <v>0</v>
      </c>
    </row>
    <row r="230" spans="1:2" x14ac:dyDescent="0.25">
      <c r="A230" t="s">
        <v>149</v>
      </c>
      <c r="B230">
        <v>0</v>
      </c>
    </row>
    <row r="231" spans="1:2" x14ac:dyDescent="0.25">
      <c r="A231" t="s">
        <v>155</v>
      </c>
      <c r="B231">
        <v>0</v>
      </c>
    </row>
    <row r="232" spans="1:2" x14ac:dyDescent="0.25">
      <c r="A232" t="s">
        <v>156</v>
      </c>
      <c r="B232">
        <v>0</v>
      </c>
    </row>
    <row r="233" spans="1:2" x14ac:dyDescent="0.25">
      <c r="A233" t="s">
        <v>173</v>
      </c>
      <c r="B233">
        <v>0</v>
      </c>
    </row>
    <row r="234" spans="1:2" x14ac:dyDescent="0.25">
      <c r="A234" t="s">
        <v>178</v>
      </c>
      <c r="B234">
        <v>0</v>
      </c>
    </row>
    <row r="235" spans="1:2" x14ac:dyDescent="0.25">
      <c r="A235" t="s">
        <v>179</v>
      </c>
      <c r="B235">
        <v>0</v>
      </c>
    </row>
    <row r="236" spans="1:2" x14ac:dyDescent="0.25">
      <c r="A236" t="s">
        <v>180</v>
      </c>
      <c r="B236">
        <v>0</v>
      </c>
    </row>
    <row r="237" spans="1:2" x14ac:dyDescent="0.25">
      <c r="A237" t="s">
        <v>181</v>
      </c>
      <c r="B237">
        <v>0</v>
      </c>
    </row>
    <row r="238" spans="1:2" x14ac:dyDescent="0.25">
      <c r="A238" t="s">
        <v>182</v>
      </c>
      <c r="B238">
        <v>0</v>
      </c>
    </row>
    <row r="239" spans="1:2" x14ac:dyDescent="0.25">
      <c r="A239" t="s">
        <v>183</v>
      </c>
      <c r="B239">
        <v>0</v>
      </c>
    </row>
    <row r="240" spans="1:2" x14ac:dyDescent="0.25">
      <c r="A240" t="s">
        <v>187</v>
      </c>
      <c r="B240">
        <v>0</v>
      </c>
    </row>
    <row r="241" spans="1:2" x14ac:dyDescent="0.25">
      <c r="A241" t="s">
        <v>204</v>
      </c>
      <c r="B241">
        <v>0</v>
      </c>
    </row>
    <row r="242" spans="1:2" x14ac:dyDescent="0.25">
      <c r="A242" t="s">
        <v>212</v>
      </c>
      <c r="B242">
        <v>0</v>
      </c>
    </row>
    <row r="243" spans="1:2" x14ac:dyDescent="0.25">
      <c r="A243" t="s">
        <v>215</v>
      </c>
      <c r="B243">
        <v>0</v>
      </c>
    </row>
    <row r="244" spans="1:2" x14ac:dyDescent="0.25">
      <c r="A244" t="s">
        <v>218</v>
      </c>
      <c r="B244">
        <v>0</v>
      </c>
    </row>
    <row r="245" spans="1:2" x14ac:dyDescent="0.25">
      <c r="A245" t="s">
        <v>220</v>
      </c>
      <c r="B245">
        <v>0</v>
      </c>
    </row>
    <row r="246" spans="1:2" x14ac:dyDescent="0.25">
      <c r="A246" t="s">
        <v>221</v>
      </c>
      <c r="B246">
        <v>0</v>
      </c>
    </row>
    <row r="247" spans="1:2" x14ac:dyDescent="0.25">
      <c r="A247" t="s">
        <v>222</v>
      </c>
      <c r="B247">
        <v>0</v>
      </c>
    </row>
    <row r="248" spans="1:2" x14ac:dyDescent="0.25">
      <c r="A248" t="s">
        <v>223</v>
      </c>
      <c r="B248">
        <v>0</v>
      </c>
    </row>
    <row r="249" spans="1:2" x14ac:dyDescent="0.25">
      <c r="A249" t="s">
        <v>224</v>
      </c>
      <c r="B249">
        <v>0</v>
      </c>
    </row>
    <row r="250" spans="1:2" x14ac:dyDescent="0.25">
      <c r="A250" t="s">
        <v>226</v>
      </c>
      <c r="B250">
        <v>0</v>
      </c>
    </row>
    <row r="251" spans="1:2" x14ac:dyDescent="0.25">
      <c r="A251" t="s">
        <v>249</v>
      </c>
      <c r="B251">
        <v>0</v>
      </c>
    </row>
    <row r="252" spans="1:2" x14ac:dyDescent="0.25">
      <c r="A252" t="s">
        <v>250</v>
      </c>
      <c r="B252">
        <v>0</v>
      </c>
    </row>
    <row r="253" spans="1:2" x14ac:dyDescent="0.25">
      <c r="A253" t="s">
        <v>252</v>
      </c>
      <c r="B253">
        <v>0</v>
      </c>
    </row>
    <row r="254" spans="1:2" x14ac:dyDescent="0.25">
      <c r="A254" t="s">
        <v>253</v>
      </c>
      <c r="B254">
        <v>0</v>
      </c>
    </row>
    <row r="255" spans="1:2" x14ac:dyDescent="0.25">
      <c r="A255" t="s">
        <v>254</v>
      </c>
      <c r="B255">
        <v>0</v>
      </c>
    </row>
    <row r="256" spans="1:2" x14ac:dyDescent="0.25">
      <c r="A256" t="s">
        <v>255</v>
      </c>
      <c r="B256">
        <v>0</v>
      </c>
    </row>
    <row r="257" spans="1:2" x14ac:dyDescent="0.25">
      <c r="A257" t="s">
        <v>256</v>
      </c>
      <c r="B257">
        <v>0</v>
      </c>
    </row>
    <row r="258" spans="1:2" x14ac:dyDescent="0.25">
      <c r="A258" t="s">
        <v>257</v>
      </c>
      <c r="B258">
        <v>0</v>
      </c>
    </row>
    <row r="259" spans="1:2" x14ac:dyDescent="0.25">
      <c r="A259" t="s">
        <v>258</v>
      </c>
      <c r="B259">
        <v>0</v>
      </c>
    </row>
    <row r="260" spans="1:2" x14ac:dyDescent="0.25">
      <c r="A260" t="s">
        <v>262</v>
      </c>
      <c r="B260">
        <v>0</v>
      </c>
    </row>
    <row r="261" spans="1:2" x14ac:dyDescent="0.25">
      <c r="A261" t="s">
        <v>127</v>
      </c>
      <c r="B261">
        <v>-1.6526000000000001</v>
      </c>
    </row>
    <row r="262" spans="1:2" x14ac:dyDescent="0.25">
      <c r="A262" t="s">
        <v>81</v>
      </c>
      <c r="B262">
        <v>-4.6399999999999997</v>
      </c>
    </row>
    <row r="263" spans="1:2" x14ac:dyDescent="0.25">
      <c r="A263" t="s">
        <v>95</v>
      </c>
      <c r="B263">
        <v>-9.5730000000000004</v>
      </c>
    </row>
    <row r="264" spans="1:2" x14ac:dyDescent="0.25">
      <c r="A264" t="s">
        <v>130</v>
      </c>
      <c r="B264">
        <v>-10.4124</v>
      </c>
    </row>
    <row r="265" spans="1:2" x14ac:dyDescent="0.25">
      <c r="A265" t="s">
        <v>41</v>
      </c>
      <c r="B265">
        <v>-114.29819999999999</v>
      </c>
    </row>
    <row r="266" spans="1:2" x14ac:dyDescent="0.25">
      <c r="A266" t="s">
        <v>40</v>
      </c>
      <c r="B266">
        <v>-166.65299999999999</v>
      </c>
    </row>
  </sheetData>
  <sortState ref="A4:B266">
    <sortCondition descending="1" ref="B5:B267"/>
  </sortState>
  <conditionalFormatting sqref="A65">
    <cfRule type="duplicateValues" dxfId="5" priority="6"/>
  </conditionalFormatting>
  <conditionalFormatting sqref="A65">
    <cfRule type="duplicateValues" dxfId="4" priority="5"/>
  </conditionalFormatting>
  <conditionalFormatting sqref="A65">
    <cfRule type="duplicateValues" dxfId="3" priority="4"/>
  </conditionalFormatting>
  <conditionalFormatting sqref="A84">
    <cfRule type="duplicateValues" dxfId="2" priority="3"/>
  </conditionalFormatting>
  <conditionalFormatting sqref="A151">
    <cfRule type="duplicateValues" dxfId="1" priority="2"/>
  </conditionalFormatting>
  <conditionalFormatting sqref="A22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i Esancy</dc:creator>
  <cp:lastModifiedBy>Dhaka</cp:lastModifiedBy>
  <dcterms:created xsi:type="dcterms:W3CDTF">2022-08-16T11:21:04Z</dcterms:created>
  <dcterms:modified xsi:type="dcterms:W3CDTF">2023-03-30T22:33:59Z</dcterms:modified>
</cp:coreProperties>
</file>